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LPS PLOSONE\lps修回(24.7.8)-final\"/>
    </mc:Choice>
  </mc:AlternateContent>
  <xr:revisionPtr revIDLastSave="0" documentId="13_ncr:1_{2D9E2DF4-C248-460D-9E24-159E7747123A}" xr6:coauthVersionLast="47" xr6:coauthVersionMax="47" xr10:uidLastSave="{00000000-0000-0000-0000-000000000000}"/>
  <bookViews>
    <workbookView xWindow="-110" yWindow="-110" windowWidth="19420" windowHeight="10420" tabRatio="567" activeTab="2" xr2:uid="{00000000-000D-0000-FFFF-FFFF00000000}"/>
  </bookViews>
  <sheets>
    <sheet name="Figure 1" sheetId="1" r:id="rId1"/>
    <sheet name="Figure 2" sheetId="3" r:id="rId2"/>
    <sheet name="Figure 5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4" l="1"/>
  <c r="J26" i="4"/>
  <c r="H26" i="4"/>
  <c r="J31" i="4"/>
  <c r="I10" i="4"/>
  <c r="J5" i="4"/>
  <c r="I31" i="4"/>
  <c r="I26" i="4"/>
  <c r="I15" i="4"/>
  <c r="I5" i="4"/>
  <c r="H15" i="4"/>
  <c r="H31" i="4"/>
  <c r="C31" i="4"/>
  <c r="D31" i="4"/>
  <c r="E31" i="4"/>
  <c r="F31" i="4"/>
  <c r="G31" i="4"/>
  <c r="B31" i="4"/>
  <c r="C26" i="4"/>
  <c r="D26" i="4"/>
  <c r="E26" i="4"/>
  <c r="F26" i="4"/>
  <c r="G26" i="4"/>
  <c r="B26" i="4"/>
  <c r="C20" i="4"/>
  <c r="D20" i="4"/>
  <c r="E20" i="4"/>
  <c r="F20" i="4"/>
  <c r="G20" i="4"/>
  <c r="B20" i="4"/>
  <c r="H20" i="4" s="1"/>
  <c r="C15" i="4"/>
  <c r="D15" i="4"/>
  <c r="E15" i="4"/>
  <c r="F15" i="4"/>
  <c r="G15" i="4"/>
  <c r="B15" i="4"/>
  <c r="C5" i="4"/>
  <c r="D5" i="4"/>
  <c r="H5" i="4" s="1"/>
  <c r="E5" i="4"/>
  <c r="F5" i="4"/>
  <c r="G5" i="4"/>
  <c r="B5" i="4"/>
  <c r="C10" i="4"/>
  <c r="D10" i="4"/>
  <c r="E10" i="4"/>
  <c r="F10" i="4"/>
  <c r="G10" i="4"/>
  <c r="B10" i="4"/>
  <c r="I20" i="4" l="1"/>
  <c r="J20" i="4" s="1"/>
  <c r="J10" i="1"/>
  <c r="J15" i="1"/>
  <c r="J20" i="1"/>
  <c r="J25" i="1"/>
  <c r="J30" i="1"/>
  <c r="J35" i="1"/>
  <c r="J40" i="1"/>
  <c r="J45" i="1"/>
  <c r="J5" i="1"/>
  <c r="B45" i="1"/>
  <c r="C45" i="1"/>
  <c r="D45" i="1"/>
  <c r="E45" i="1"/>
  <c r="F45" i="1"/>
  <c r="G45" i="1"/>
  <c r="H45" i="1" s="1"/>
  <c r="G30" i="3"/>
  <c r="F30" i="3"/>
  <c r="E30" i="3"/>
  <c r="D30" i="3"/>
  <c r="C30" i="3"/>
  <c r="B30" i="3"/>
  <c r="B35" i="1"/>
  <c r="C35" i="1"/>
  <c r="D35" i="1"/>
  <c r="E35" i="1"/>
  <c r="F35" i="1"/>
  <c r="G35" i="1"/>
  <c r="B40" i="1"/>
  <c r="C40" i="1"/>
  <c r="D40" i="1"/>
  <c r="E40" i="1"/>
  <c r="F40" i="1"/>
  <c r="G40" i="1"/>
  <c r="B20" i="3"/>
  <c r="C20" i="3"/>
  <c r="D20" i="3"/>
  <c r="E20" i="3"/>
  <c r="F20" i="3"/>
  <c r="G20" i="3"/>
  <c r="B25" i="3"/>
  <c r="C25" i="3"/>
  <c r="D25" i="3"/>
  <c r="E25" i="3"/>
  <c r="F25" i="3"/>
  <c r="G25" i="3"/>
  <c r="B15" i="3"/>
  <c r="C15" i="3"/>
  <c r="D15" i="3"/>
  <c r="E15" i="3"/>
  <c r="F15" i="3"/>
  <c r="G15" i="3"/>
  <c r="B5" i="3"/>
  <c r="C5" i="3"/>
  <c r="D5" i="3"/>
  <c r="E5" i="3"/>
  <c r="F5" i="3"/>
  <c r="G5" i="3"/>
  <c r="B10" i="3"/>
  <c r="C10" i="3"/>
  <c r="D10" i="3"/>
  <c r="E10" i="3"/>
  <c r="F10" i="3"/>
  <c r="G10" i="3"/>
  <c r="B20" i="1"/>
  <c r="C20" i="1"/>
  <c r="D20" i="1"/>
  <c r="E20" i="1"/>
  <c r="F20" i="1"/>
  <c r="G20" i="1"/>
  <c r="B25" i="1"/>
  <c r="C25" i="1"/>
  <c r="D25" i="1"/>
  <c r="E25" i="1"/>
  <c r="F25" i="1"/>
  <c r="G25" i="1"/>
  <c r="B30" i="1"/>
  <c r="C30" i="1"/>
  <c r="D30" i="1"/>
  <c r="E30" i="1"/>
  <c r="F30" i="1"/>
  <c r="G30" i="1"/>
  <c r="C45" i="3"/>
  <c r="D45" i="3"/>
  <c r="E45" i="3"/>
  <c r="F45" i="3"/>
  <c r="G45" i="3"/>
  <c r="B45" i="3"/>
  <c r="C40" i="3"/>
  <c r="D40" i="3"/>
  <c r="E40" i="3"/>
  <c r="F40" i="3"/>
  <c r="G40" i="3"/>
  <c r="B40" i="3"/>
  <c r="C35" i="3"/>
  <c r="D35" i="3"/>
  <c r="E35" i="3"/>
  <c r="F35" i="3"/>
  <c r="G35" i="3"/>
  <c r="B35" i="3"/>
  <c r="I30" i="3" l="1"/>
  <c r="J30" i="3" s="1"/>
  <c r="H20" i="3"/>
  <c r="H10" i="3"/>
  <c r="I20" i="1"/>
  <c r="I35" i="1"/>
  <c r="H35" i="1"/>
  <c r="I45" i="1"/>
  <c r="I40" i="1"/>
  <c r="H20" i="1"/>
  <c r="H25" i="1"/>
  <c r="I10" i="3"/>
  <c r="J10" i="3" s="1"/>
  <c r="H25" i="3"/>
  <c r="H45" i="3"/>
  <c r="H15" i="3"/>
  <c r="H40" i="3"/>
  <c r="H5" i="3"/>
  <c r="I15" i="3"/>
  <c r="J15" i="3" s="1"/>
  <c r="I25" i="3"/>
  <c r="J25" i="3" s="1"/>
  <c r="I20" i="3"/>
  <c r="J20" i="3" s="1"/>
  <c r="I45" i="3"/>
  <c r="J45" i="3" s="1"/>
  <c r="I40" i="3"/>
  <c r="J40" i="3" s="1"/>
  <c r="H30" i="3"/>
  <c r="H40" i="1"/>
  <c r="H30" i="1"/>
  <c r="I30" i="1"/>
  <c r="I25" i="1"/>
  <c r="I5" i="3"/>
  <c r="J5" i="3" s="1"/>
  <c r="H35" i="3"/>
  <c r="I35" i="3"/>
  <c r="J35" i="3" s="1"/>
  <c r="C15" i="1" l="1"/>
  <c r="D15" i="1"/>
  <c r="E15" i="1"/>
  <c r="F15" i="1"/>
  <c r="G15" i="1"/>
  <c r="B15" i="1"/>
  <c r="F5" i="1"/>
  <c r="G5" i="1"/>
  <c r="F10" i="1"/>
  <c r="G10" i="1"/>
  <c r="H15" i="1" l="1"/>
  <c r="I15" i="1"/>
  <c r="C10" i="1" l="1"/>
  <c r="D10" i="1"/>
  <c r="E10" i="1"/>
  <c r="B10" i="1"/>
  <c r="E5" i="1"/>
  <c r="D5" i="1"/>
  <c r="C5" i="1"/>
  <c r="B5" i="1"/>
  <c r="I5" i="1" l="1"/>
  <c r="H5" i="1"/>
  <c r="I10" i="1"/>
  <c r="H10" i="1"/>
</calcChain>
</file>

<file path=xl/sharedStrings.xml><?xml version="1.0" encoding="utf-8"?>
<sst xmlns="http://schemas.openxmlformats.org/spreadsheetml/2006/main" count="251" uniqueCount="36">
  <si>
    <t>average</t>
    <phoneticPr fontId="1" type="noConversion"/>
  </si>
  <si>
    <t>SD</t>
    <phoneticPr fontId="1" type="noConversion"/>
  </si>
  <si>
    <t>SEM</t>
    <phoneticPr fontId="1" type="noConversion"/>
  </si>
  <si>
    <t>Blood vessel-like RFP cells</t>
    <phoneticPr fontId="1" type="noConversion"/>
  </si>
  <si>
    <t>RFP cells</t>
    <phoneticPr fontId="1" type="noConversion"/>
  </si>
  <si>
    <t>CD13+ RFP cells</t>
    <phoneticPr fontId="1" type="noConversion"/>
  </si>
  <si>
    <t>PDGFRβ+ RFP cells</t>
    <phoneticPr fontId="1" type="noConversion"/>
  </si>
  <si>
    <t>Female Ctx</t>
    <phoneticPr fontId="1" type="noConversion"/>
  </si>
  <si>
    <t>Male Ctx</t>
    <phoneticPr fontId="1" type="noConversion"/>
  </si>
  <si>
    <t>Male+LPS Ctx</t>
    <phoneticPr fontId="1" type="noConversion"/>
  </si>
  <si>
    <t>Female+LPS Ctx</t>
    <phoneticPr fontId="1" type="noConversion"/>
  </si>
  <si>
    <t>Female+LPS Str</t>
    <phoneticPr fontId="1" type="noConversion"/>
  </si>
  <si>
    <t>Female Tha</t>
    <phoneticPr fontId="1" type="noConversion"/>
  </si>
  <si>
    <t>CD13+</t>
    <phoneticPr fontId="1" type="noConversion"/>
  </si>
  <si>
    <t>PDGFRβ+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Sample 6</t>
  </si>
  <si>
    <t xml:space="preserve"> </t>
    <phoneticPr fontId="1" type="noConversion"/>
  </si>
  <si>
    <t>Ratio (%)</t>
    <phoneticPr fontId="1" type="noConversion"/>
  </si>
  <si>
    <t>SEM</t>
    <phoneticPr fontId="1" type="noConversion"/>
  </si>
  <si>
    <t>all cells</t>
    <phoneticPr fontId="1" type="noConversion"/>
  </si>
  <si>
    <t>PI+cells</t>
    <phoneticPr fontId="1" type="noConversion"/>
  </si>
  <si>
    <t>Female+LPS 5mg/kg</t>
    <phoneticPr fontId="1" type="noConversion"/>
  </si>
  <si>
    <t>Male+LPS 5mg/kg</t>
    <phoneticPr fontId="1" type="noConversion"/>
  </si>
  <si>
    <t>Female+LPS 25mg/kg</t>
  </si>
  <si>
    <t>Female+LPS 25mg/kg</t>
    <phoneticPr fontId="1" type="noConversion"/>
  </si>
  <si>
    <t>Male+LPS 25mg/kg</t>
    <phoneticPr fontId="1" type="noConversion"/>
  </si>
  <si>
    <t>CD13+PI+cells</t>
    <phoneticPr fontId="1" type="noConversion"/>
  </si>
  <si>
    <t>PI+</t>
    <phoneticPr fontId="1" type="noConversion"/>
  </si>
  <si>
    <t>200X</t>
    <phoneticPr fontId="1" type="noConversion"/>
  </si>
  <si>
    <t>PI+ (%)</t>
    <phoneticPr fontId="1" type="noConversion"/>
  </si>
  <si>
    <t>PI+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);[Red]\(0.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77" fontId="0" fillId="0" borderId="0" xfId="0" applyNumberForma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workbookViewId="0">
      <selection activeCell="D5" sqref="D5"/>
    </sheetView>
  </sheetViews>
  <sheetFormatPr defaultColWidth="8.9140625" defaultRowHeight="14" x14ac:dyDescent="0.3"/>
  <cols>
    <col min="1" max="1" width="23.08203125" style="1" customWidth="1"/>
    <col min="2" max="7" width="9.58203125" style="1" bestFit="1" customWidth="1"/>
    <col min="8" max="10" width="9" style="2" bestFit="1" customWidth="1"/>
    <col min="11" max="11" width="8.9140625" style="1"/>
    <col min="12" max="12" width="22.4140625" style="1" customWidth="1"/>
    <col min="13" max="16384" width="8.9140625" style="1"/>
  </cols>
  <sheetData>
    <row r="1" spans="1:21" x14ac:dyDescent="0.3">
      <c r="H1" s="2" t="s">
        <v>0</v>
      </c>
      <c r="I1" s="2" t="s">
        <v>1</v>
      </c>
      <c r="J1" s="2" t="s">
        <v>23</v>
      </c>
      <c r="S1" s="2"/>
      <c r="T1" s="2"/>
      <c r="U1" s="2"/>
    </row>
    <row r="2" spans="1:21" x14ac:dyDescent="0.3">
      <c r="A2" s="1" t="s">
        <v>7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</row>
    <row r="3" spans="1:21" x14ac:dyDescent="0.3">
      <c r="A3" s="1" t="s">
        <v>3</v>
      </c>
      <c r="B3" s="1">
        <v>5</v>
      </c>
      <c r="C3" s="1">
        <v>6</v>
      </c>
      <c r="D3" s="1">
        <v>5</v>
      </c>
      <c r="E3" s="1">
        <v>6</v>
      </c>
      <c r="F3" s="1">
        <v>7</v>
      </c>
      <c r="G3" s="1">
        <v>7</v>
      </c>
    </row>
    <row r="4" spans="1:21" x14ac:dyDescent="0.3">
      <c r="A4" s="1" t="s">
        <v>4</v>
      </c>
      <c r="B4" s="1">
        <v>254</v>
      </c>
      <c r="C4" s="1">
        <v>228</v>
      </c>
      <c r="D4" s="1">
        <v>322</v>
      </c>
      <c r="E4" s="1">
        <v>264</v>
      </c>
      <c r="F4" s="1">
        <v>288</v>
      </c>
      <c r="G4" s="1">
        <v>296</v>
      </c>
    </row>
    <row r="5" spans="1:21" x14ac:dyDescent="0.3">
      <c r="A5" s="1" t="s">
        <v>22</v>
      </c>
      <c r="B5" s="1">
        <f t="shared" ref="B5:G5" si="0">B3/B4*100</f>
        <v>1.9685039370078741</v>
      </c>
      <c r="C5" s="1">
        <f t="shared" si="0"/>
        <v>2.6315789473684208</v>
      </c>
      <c r="D5" s="1">
        <f>D3/D4*100</f>
        <v>1.5527950310559007</v>
      </c>
      <c r="E5" s="1">
        <f t="shared" si="0"/>
        <v>2.2727272727272729</v>
      </c>
      <c r="F5" s="1">
        <f t="shared" si="0"/>
        <v>2.4305555555555558</v>
      </c>
      <c r="G5" s="1">
        <f t="shared" si="0"/>
        <v>2.3648648648648649</v>
      </c>
      <c r="H5" s="2">
        <f>AVERAGE(B5:G5)</f>
        <v>2.2035042680966481</v>
      </c>
      <c r="I5" s="2">
        <f>STDEV(B5:G5)</f>
        <v>0.38581782009436877</v>
      </c>
      <c r="J5" s="2">
        <f>I5/SQRT(6)</f>
        <v>0.15750946548402031</v>
      </c>
    </row>
    <row r="7" spans="1:21" x14ac:dyDescent="0.3">
      <c r="A7" s="1" t="s">
        <v>8</v>
      </c>
      <c r="B7" s="1" t="s">
        <v>15</v>
      </c>
      <c r="C7" s="1" t="s">
        <v>16</v>
      </c>
      <c r="D7" s="1" t="s">
        <v>17</v>
      </c>
      <c r="E7" s="1" t="s">
        <v>18</v>
      </c>
      <c r="F7" s="1" t="s">
        <v>19</v>
      </c>
      <c r="G7" s="1" t="s">
        <v>20</v>
      </c>
    </row>
    <row r="8" spans="1:21" x14ac:dyDescent="0.3">
      <c r="A8" s="1" t="s">
        <v>3</v>
      </c>
      <c r="B8" s="1">
        <v>3</v>
      </c>
      <c r="C8" s="1">
        <v>3</v>
      </c>
      <c r="D8" s="1">
        <v>3</v>
      </c>
      <c r="E8" s="1">
        <v>3</v>
      </c>
      <c r="F8" s="1">
        <v>2</v>
      </c>
      <c r="G8" s="1">
        <v>3</v>
      </c>
    </row>
    <row r="9" spans="1:21" x14ac:dyDescent="0.3">
      <c r="A9" s="1" t="s">
        <v>4</v>
      </c>
      <c r="B9" s="1">
        <v>253</v>
      </c>
      <c r="C9" s="1">
        <v>280</v>
      </c>
      <c r="D9" s="1">
        <v>243</v>
      </c>
      <c r="E9" s="1">
        <v>264</v>
      </c>
      <c r="F9" s="1">
        <v>251</v>
      </c>
      <c r="G9" s="1">
        <v>267</v>
      </c>
    </row>
    <row r="10" spans="1:21" x14ac:dyDescent="0.3">
      <c r="A10" s="1" t="s">
        <v>22</v>
      </c>
      <c r="B10" s="1">
        <f>B8/B9*100</f>
        <v>1.1857707509881421</v>
      </c>
      <c r="C10" s="1">
        <f t="shared" ref="C10:G10" si="1">C8/C9*100</f>
        <v>1.0714285714285714</v>
      </c>
      <c r="D10" s="1">
        <f t="shared" si="1"/>
        <v>1.2345679012345678</v>
      </c>
      <c r="E10" s="1">
        <f t="shared" si="1"/>
        <v>1.1363636363636365</v>
      </c>
      <c r="F10" s="1">
        <f t="shared" si="1"/>
        <v>0.79681274900398402</v>
      </c>
      <c r="G10" s="1">
        <f t="shared" si="1"/>
        <v>1.1235955056179776</v>
      </c>
      <c r="H10" s="2">
        <f>AVERAGE(B10:G10)</f>
        <v>1.0914231857728134</v>
      </c>
      <c r="I10" s="2">
        <f>STDEV(B10:G10)</f>
        <v>0.1546878592172683</v>
      </c>
      <c r="J10" s="2">
        <f t="shared" ref="J10:J45" si="2">I10/SQRT(6)</f>
        <v>6.3151054080964497E-2</v>
      </c>
      <c r="S10" s="2"/>
      <c r="T10" s="2"/>
      <c r="U10" s="2"/>
    </row>
    <row r="12" spans="1:21" x14ac:dyDescent="0.3">
      <c r="A12" s="1" t="s">
        <v>12</v>
      </c>
      <c r="B12" s="1" t="s">
        <v>15</v>
      </c>
      <c r="C12" s="1" t="s">
        <v>16</v>
      </c>
      <c r="D12" s="1" t="s">
        <v>17</v>
      </c>
      <c r="E12" s="1" t="s">
        <v>18</v>
      </c>
      <c r="F12" s="1" t="s">
        <v>19</v>
      </c>
      <c r="G12" s="1" t="s">
        <v>20</v>
      </c>
    </row>
    <row r="13" spans="1:21" x14ac:dyDescent="0.3">
      <c r="A13" s="1" t="s">
        <v>3</v>
      </c>
      <c r="B13" s="1">
        <v>1</v>
      </c>
      <c r="C13" s="1">
        <v>2</v>
      </c>
      <c r="D13" s="1">
        <v>1</v>
      </c>
      <c r="E13" s="1">
        <v>1</v>
      </c>
      <c r="F13" s="1">
        <v>1</v>
      </c>
      <c r="G13" s="1">
        <v>1</v>
      </c>
    </row>
    <row r="14" spans="1:21" x14ac:dyDescent="0.3">
      <c r="A14" s="1" t="s">
        <v>4</v>
      </c>
      <c r="B14" s="1">
        <v>254</v>
      </c>
      <c r="C14" s="1">
        <v>228</v>
      </c>
      <c r="D14" s="1">
        <v>322</v>
      </c>
      <c r="E14" s="1">
        <v>264</v>
      </c>
      <c r="F14" s="1">
        <v>253</v>
      </c>
      <c r="G14" s="1">
        <v>310</v>
      </c>
    </row>
    <row r="15" spans="1:21" x14ac:dyDescent="0.3">
      <c r="A15" s="1" t="s">
        <v>22</v>
      </c>
      <c r="B15" s="1">
        <f>B13/B14*100</f>
        <v>0.39370078740157477</v>
      </c>
      <c r="C15" s="1">
        <f t="shared" ref="C15:G15" si="3">C13/C14*100</f>
        <v>0.8771929824561403</v>
      </c>
      <c r="D15" s="1">
        <f t="shared" si="3"/>
        <v>0.3105590062111801</v>
      </c>
      <c r="E15" s="1">
        <f t="shared" si="3"/>
        <v>0.37878787878787878</v>
      </c>
      <c r="F15" s="1">
        <f t="shared" si="3"/>
        <v>0.39525691699604742</v>
      </c>
      <c r="G15" s="1">
        <f t="shared" si="3"/>
        <v>0.32258064516129031</v>
      </c>
      <c r="H15" s="2">
        <f>AVERAGE(B15:G15)</f>
        <v>0.44634636950235196</v>
      </c>
      <c r="I15" s="2">
        <f>STDEV(B15:G15)</f>
        <v>0.21416386510554433</v>
      </c>
      <c r="J15" s="2">
        <f t="shared" si="2"/>
        <v>8.7432031808471852E-2</v>
      </c>
    </row>
    <row r="17" spans="1:21" x14ac:dyDescent="0.3">
      <c r="A17" s="1" t="s">
        <v>7</v>
      </c>
      <c r="B17" s="1" t="s">
        <v>15</v>
      </c>
      <c r="C17" s="1" t="s">
        <v>16</v>
      </c>
      <c r="D17" s="1" t="s">
        <v>17</v>
      </c>
      <c r="E17" s="1" t="s">
        <v>18</v>
      </c>
      <c r="F17" s="1" t="s">
        <v>19</v>
      </c>
      <c r="G17" s="1" t="s">
        <v>20</v>
      </c>
    </row>
    <row r="18" spans="1:21" x14ac:dyDescent="0.3">
      <c r="A18" s="1" t="s">
        <v>5</v>
      </c>
      <c r="B18" s="1">
        <v>5</v>
      </c>
      <c r="C18" s="1">
        <v>6</v>
      </c>
      <c r="D18" s="1">
        <v>7</v>
      </c>
      <c r="E18" s="1">
        <v>7</v>
      </c>
      <c r="F18" s="1">
        <v>8</v>
      </c>
      <c r="G18" s="1">
        <v>9</v>
      </c>
      <c r="S18" s="2"/>
      <c r="T18" s="2"/>
      <c r="U18" s="2"/>
    </row>
    <row r="19" spans="1:21" x14ac:dyDescent="0.3">
      <c r="A19" s="1" t="s">
        <v>13</v>
      </c>
      <c r="B19" s="1">
        <v>73</v>
      </c>
      <c r="C19" s="1">
        <v>68</v>
      </c>
      <c r="D19" s="1">
        <v>70</v>
      </c>
      <c r="E19" s="1">
        <v>71</v>
      </c>
      <c r="F19" s="1">
        <v>85</v>
      </c>
      <c r="G19" s="1">
        <v>81</v>
      </c>
    </row>
    <row r="20" spans="1:21" x14ac:dyDescent="0.3">
      <c r="A20" s="1" t="s">
        <v>22</v>
      </c>
      <c r="B20" s="1">
        <f t="shared" ref="B20:G20" si="4">B18/B19*100</f>
        <v>6.8493150684931505</v>
      </c>
      <c r="C20" s="1">
        <f t="shared" si="4"/>
        <v>8.8235294117647065</v>
      </c>
      <c r="D20" s="1">
        <f t="shared" si="4"/>
        <v>10</v>
      </c>
      <c r="E20" s="1">
        <f t="shared" si="4"/>
        <v>9.8591549295774641</v>
      </c>
      <c r="F20" s="1">
        <f t="shared" si="4"/>
        <v>9.4117647058823533</v>
      </c>
      <c r="G20" s="1">
        <f t="shared" si="4"/>
        <v>11.111111111111111</v>
      </c>
      <c r="H20" s="2">
        <f>AVERAGE(B20:G20)</f>
        <v>9.3424792044714646</v>
      </c>
      <c r="I20" s="2">
        <f>STDEV(B20:G20)</f>
        <v>1.4364764529664045</v>
      </c>
      <c r="J20" s="2">
        <f t="shared" si="2"/>
        <v>0.58643905621512837</v>
      </c>
    </row>
    <row r="22" spans="1:21" x14ac:dyDescent="0.3">
      <c r="A22" s="1" t="s">
        <v>8</v>
      </c>
      <c r="B22" s="1" t="s">
        <v>15</v>
      </c>
      <c r="C22" s="1" t="s">
        <v>16</v>
      </c>
      <c r="D22" s="1" t="s">
        <v>17</v>
      </c>
      <c r="E22" s="1" t="s">
        <v>18</v>
      </c>
      <c r="F22" s="1" t="s">
        <v>19</v>
      </c>
      <c r="G22" s="1" t="s">
        <v>20</v>
      </c>
    </row>
    <row r="23" spans="1:21" x14ac:dyDescent="0.3">
      <c r="A23" s="1" t="s">
        <v>5</v>
      </c>
      <c r="B23" s="1">
        <v>2</v>
      </c>
      <c r="C23" s="1">
        <v>3</v>
      </c>
      <c r="D23" s="1">
        <v>4</v>
      </c>
      <c r="E23" s="1">
        <v>2</v>
      </c>
      <c r="F23" s="1">
        <v>3</v>
      </c>
      <c r="G23" s="1">
        <v>3</v>
      </c>
    </row>
    <row r="24" spans="1:21" x14ac:dyDescent="0.3">
      <c r="A24" s="1" t="s">
        <v>13</v>
      </c>
      <c r="B24" s="1">
        <v>76</v>
      </c>
      <c r="C24" s="1">
        <v>65</v>
      </c>
      <c r="D24" s="1">
        <v>83</v>
      </c>
      <c r="E24" s="1">
        <v>68</v>
      </c>
      <c r="F24" s="1">
        <v>78</v>
      </c>
      <c r="G24" s="1">
        <v>80</v>
      </c>
    </row>
    <row r="25" spans="1:21" x14ac:dyDescent="0.3">
      <c r="A25" s="1" t="s">
        <v>22</v>
      </c>
      <c r="B25" s="1">
        <f t="shared" ref="B25:G25" si="5">B23/B24*100</f>
        <v>2.6315789473684208</v>
      </c>
      <c r="C25" s="1">
        <f t="shared" si="5"/>
        <v>4.6153846153846159</v>
      </c>
      <c r="D25" s="1">
        <f t="shared" si="5"/>
        <v>4.8192771084337354</v>
      </c>
      <c r="E25" s="1">
        <f t="shared" si="5"/>
        <v>2.9411764705882351</v>
      </c>
      <c r="F25" s="1">
        <f t="shared" si="5"/>
        <v>3.8461538461538463</v>
      </c>
      <c r="G25" s="1">
        <f t="shared" si="5"/>
        <v>3.75</v>
      </c>
      <c r="H25" s="2">
        <f>AVERAGE(B25:G25)</f>
        <v>3.7672618313214756</v>
      </c>
      <c r="I25" s="2">
        <f>STDEV(B25:G25)</f>
        <v>0.87232596626160064</v>
      </c>
      <c r="J25" s="2">
        <f t="shared" si="2"/>
        <v>0.35612558445353593</v>
      </c>
    </row>
    <row r="26" spans="1:21" x14ac:dyDescent="0.3">
      <c r="H26" s="1"/>
      <c r="I26" s="1"/>
    </row>
    <row r="27" spans="1:21" x14ac:dyDescent="0.3">
      <c r="A27" s="1" t="s">
        <v>12</v>
      </c>
      <c r="B27" s="1" t="s">
        <v>15</v>
      </c>
      <c r="C27" s="1" t="s">
        <v>16</v>
      </c>
      <c r="D27" s="1" t="s">
        <v>17</v>
      </c>
      <c r="E27" s="1" t="s">
        <v>18</v>
      </c>
      <c r="F27" s="1" t="s">
        <v>19</v>
      </c>
      <c r="G27" s="1" t="s">
        <v>20</v>
      </c>
    </row>
    <row r="28" spans="1:21" x14ac:dyDescent="0.3">
      <c r="A28" s="1" t="s">
        <v>5</v>
      </c>
      <c r="B28" s="1">
        <v>2</v>
      </c>
      <c r="C28" s="1">
        <v>1</v>
      </c>
      <c r="D28" s="1">
        <v>1</v>
      </c>
      <c r="E28" s="1">
        <v>1</v>
      </c>
      <c r="F28" s="1">
        <v>1</v>
      </c>
      <c r="G28" s="1">
        <v>2</v>
      </c>
    </row>
    <row r="29" spans="1:21" x14ac:dyDescent="0.3">
      <c r="A29" s="1" t="s">
        <v>13</v>
      </c>
      <c r="B29" s="1">
        <v>83</v>
      </c>
      <c r="C29" s="1">
        <v>87</v>
      </c>
      <c r="D29" s="1">
        <v>77</v>
      </c>
      <c r="E29" s="1">
        <v>88</v>
      </c>
      <c r="F29" s="1">
        <v>78</v>
      </c>
      <c r="G29" s="1">
        <v>80</v>
      </c>
    </row>
    <row r="30" spans="1:21" x14ac:dyDescent="0.3">
      <c r="A30" s="1" t="s">
        <v>22</v>
      </c>
      <c r="B30" s="1">
        <f t="shared" ref="B30:G30" si="6">B28/B29*100</f>
        <v>2.4096385542168677</v>
      </c>
      <c r="C30" s="1">
        <f t="shared" si="6"/>
        <v>1.1494252873563218</v>
      </c>
      <c r="D30" s="1">
        <f t="shared" si="6"/>
        <v>1.2987012987012987</v>
      </c>
      <c r="E30" s="1">
        <f t="shared" si="6"/>
        <v>1.1363636363636365</v>
      </c>
      <c r="F30" s="1">
        <f t="shared" si="6"/>
        <v>1.2820512820512819</v>
      </c>
      <c r="G30" s="1">
        <f t="shared" si="6"/>
        <v>2.5</v>
      </c>
      <c r="H30" s="2">
        <f>AVERAGE(B30:G30)</f>
        <v>1.6293633431149008</v>
      </c>
      <c r="I30" s="2">
        <f>STDEV(B30:G30)</f>
        <v>0.64345783031531878</v>
      </c>
      <c r="J30" s="2">
        <f t="shared" si="2"/>
        <v>0.26269055921181539</v>
      </c>
    </row>
    <row r="32" spans="1:21" x14ac:dyDescent="0.3">
      <c r="A32" s="1" t="s">
        <v>7</v>
      </c>
      <c r="B32" s="1" t="s">
        <v>15</v>
      </c>
      <c r="C32" s="1" t="s">
        <v>16</v>
      </c>
      <c r="D32" s="1" t="s">
        <v>17</v>
      </c>
      <c r="E32" s="1" t="s">
        <v>18</v>
      </c>
      <c r="F32" s="1" t="s">
        <v>19</v>
      </c>
      <c r="G32" s="1" t="s">
        <v>20</v>
      </c>
    </row>
    <row r="33" spans="1:10" x14ac:dyDescent="0.3">
      <c r="A33" s="1" t="s">
        <v>6</v>
      </c>
      <c r="B33" s="1">
        <v>5</v>
      </c>
      <c r="C33" s="1">
        <v>6</v>
      </c>
      <c r="D33" s="1">
        <v>5</v>
      </c>
      <c r="E33" s="1">
        <v>6</v>
      </c>
      <c r="F33" s="1">
        <v>5</v>
      </c>
      <c r="G33" s="1">
        <v>5</v>
      </c>
    </row>
    <row r="34" spans="1:10" x14ac:dyDescent="0.3">
      <c r="A34" s="1" t="s">
        <v>14</v>
      </c>
      <c r="B34" s="1">
        <v>30</v>
      </c>
      <c r="C34" s="1">
        <v>40</v>
      </c>
      <c r="D34" s="1">
        <v>36</v>
      </c>
      <c r="E34" s="1">
        <v>31</v>
      </c>
      <c r="F34" s="1">
        <v>36</v>
      </c>
      <c r="G34" s="1">
        <v>35</v>
      </c>
    </row>
    <row r="35" spans="1:10" x14ac:dyDescent="0.3">
      <c r="A35" s="1" t="s">
        <v>22</v>
      </c>
      <c r="B35" s="1">
        <f t="shared" ref="B35:G35" si="7">B33/B34*100</f>
        <v>16.666666666666664</v>
      </c>
      <c r="C35" s="1">
        <f t="shared" si="7"/>
        <v>15</v>
      </c>
      <c r="D35" s="1">
        <f t="shared" si="7"/>
        <v>13.888888888888889</v>
      </c>
      <c r="E35" s="1">
        <f t="shared" si="7"/>
        <v>19.35483870967742</v>
      </c>
      <c r="F35" s="1">
        <f t="shared" si="7"/>
        <v>13.888888888888889</v>
      </c>
      <c r="G35" s="1">
        <f t="shared" si="7"/>
        <v>14.285714285714285</v>
      </c>
      <c r="H35" s="2">
        <f>AVERAGE(B35:G35)</f>
        <v>15.51416623997269</v>
      </c>
      <c r="I35" s="2">
        <f>STDEV(B35:G35)</f>
        <v>2.1510711896735817</v>
      </c>
      <c r="J35" s="2">
        <f t="shared" si="2"/>
        <v>0.87817113585030782</v>
      </c>
    </row>
    <row r="37" spans="1:10" x14ac:dyDescent="0.3">
      <c r="A37" s="1" t="s">
        <v>8</v>
      </c>
      <c r="B37" s="1" t="s">
        <v>15</v>
      </c>
      <c r="C37" s="1" t="s">
        <v>16</v>
      </c>
      <c r="D37" s="1" t="s">
        <v>17</v>
      </c>
      <c r="E37" s="1" t="s">
        <v>18</v>
      </c>
      <c r="F37" s="1" t="s">
        <v>19</v>
      </c>
      <c r="G37" s="1" t="s">
        <v>20</v>
      </c>
    </row>
    <row r="38" spans="1:10" x14ac:dyDescent="0.3">
      <c r="A38" s="1" t="s">
        <v>6</v>
      </c>
      <c r="B38" s="1">
        <v>4</v>
      </c>
      <c r="C38" s="1">
        <v>3</v>
      </c>
      <c r="D38" s="1">
        <v>2</v>
      </c>
      <c r="E38" s="1">
        <v>4</v>
      </c>
      <c r="F38" s="1">
        <v>2</v>
      </c>
      <c r="G38" s="1">
        <v>2</v>
      </c>
    </row>
    <row r="39" spans="1:10" x14ac:dyDescent="0.3">
      <c r="A39" s="1" t="s">
        <v>14</v>
      </c>
      <c r="B39" s="1">
        <v>46</v>
      </c>
      <c r="C39" s="1">
        <v>36</v>
      </c>
      <c r="D39" s="1">
        <v>30</v>
      </c>
      <c r="E39" s="1">
        <v>41</v>
      </c>
      <c r="F39" s="1">
        <v>37</v>
      </c>
      <c r="G39" s="1">
        <v>32</v>
      </c>
    </row>
    <row r="40" spans="1:10" x14ac:dyDescent="0.3">
      <c r="A40" s="1" t="s">
        <v>22</v>
      </c>
      <c r="B40" s="1">
        <f t="shared" ref="B40:G40" si="8">B38/B39*100</f>
        <v>8.695652173913043</v>
      </c>
      <c r="C40" s="1">
        <f t="shared" si="8"/>
        <v>8.3333333333333321</v>
      </c>
      <c r="D40" s="1">
        <f t="shared" si="8"/>
        <v>6.666666666666667</v>
      </c>
      <c r="E40" s="1">
        <f t="shared" si="8"/>
        <v>9.7560975609756095</v>
      </c>
      <c r="F40" s="1">
        <f t="shared" si="8"/>
        <v>5.4054054054054053</v>
      </c>
      <c r="G40" s="1">
        <f t="shared" si="8"/>
        <v>6.25</v>
      </c>
      <c r="H40" s="2">
        <f>AVERAGE(B40:G40)</f>
        <v>7.517859190049009</v>
      </c>
      <c r="I40" s="2">
        <f>STDEV(B40:G40)</f>
        <v>1.6647139109289462</v>
      </c>
      <c r="J40" s="2">
        <f t="shared" si="2"/>
        <v>0.67961660824815384</v>
      </c>
    </row>
    <row r="42" spans="1:10" x14ac:dyDescent="0.3">
      <c r="A42" s="1" t="s">
        <v>12</v>
      </c>
      <c r="B42" s="1" t="s">
        <v>15</v>
      </c>
      <c r="C42" s="1" t="s">
        <v>16</v>
      </c>
      <c r="D42" s="1" t="s">
        <v>17</v>
      </c>
      <c r="E42" s="1" t="s">
        <v>18</v>
      </c>
      <c r="F42" s="1" t="s">
        <v>19</v>
      </c>
      <c r="G42" s="1" t="s">
        <v>20</v>
      </c>
    </row>
    <row r="43" spans="1:10" x14ac:dyDescent="0.3">
      <c r="A43" s="1" t="s">
        <v>6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</row>
    <row r="44" spans="1:10" x14ac:dyDescent="0.3">
      <c r="A44" s="1" t="s">
        <v>14</v>
      </c>
      <c r="B44" s="1">
        <v>35</v>
      </c>
      <c r="C44" s="1">
        <v>27</v>
      </c>
      <c r="D44" s="1">
        <v>24</v>
      </c>
      <c r="E44" s="1">
        <v>30</v>
      </c>
      <c r="F44" s="1">
        <v>33</v>
      </c>
      <c r="G44" s="1">
        <v>38</v>
      </c>
    </row>
    <row r="45" spans="1:10" x14ac:dyDescent="0.3">
      <c r="A45" s="1" t="s">
        <v>22</v>
      </c>
      <c r="B45" s="1">
        <f t="shared" ref="B45:G45" si="9">B43/B44*100</f>
        <v>2.8571428571428572</v>
      </c>
      <c r="C45" s="1">
        <f t="shared" si="9"/>
        <v>3.7037037037037033</v>
      </c>
      <c r="D45" s="1">
        <f t="shared" si="9"/>
        <v>4.1666666666666661</v>
      </c>
      <c r="E45" s="1">
        <f t="shared" si="9"/>
        <v>3.3333333333333335</v>
      </c>
      <c r="F45" s="1">
        <f t="shared" si="9"/>
        <v>3.0303030303030303</v>
      </c>
      <c r="G45" s="1">
        <f t="shared" si="9"/>
        <v>2.6315789473684208</v>
      </c>
      <c r="H45" s="2">
        <f>AVERAGE(B45:G45)</f>
        <v>3.2871214230863353</v>
      </c>
      <c r="I45" s="2">
        <f>STDEV(B45:G45)</f>
        <v>0.57093771362396262</v>
      </c>
      <c r="J45" s="2">
        <f t="shared" si="2"/>
        <v>0.23308434554832935</v>
      </c>
    </row>
    <row r="46" spans="1:10" x14ac:dyDescent="0.3">
      <c r="H46" s="1"/>
      <c r="I46" s="1"/>
      <c r="J46" s="1"/>
    </row>
    <row r="47" spans="1:10" x14ac:dyDescent="0.3">
      <c r="H47" s="1"/>
      <c r="I47" s="1"/>
      <c r="J47" s="1"/>
    </row>
    <row r="48" spans="1:10" x14ac:dyDescent="0.3">
      <c r="H48" s="1"/>
      <c r="I48" s="1"/>
      <c r="J48" s="1"/>
    </row>
    <row r="49" s="1" customFormat="1" x14ac:dyDescent="0.3"/>
    <row r="50" s="1" customFormat="1" x14ac:dyDescent="0.3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07D9E-46F8-417A-93AD-701892028918}">
  <dimension ref="A1:N45"/>
  <sheetViews>
    <sheetView zoomScale="70" zoomScaleNormal="70" workbookViewId="0">
      <selection activeCell="C50" sqref="C50"/>
    </sheetView>
  </sheetViews>
  <sheetFormatPr defaultColWidth="8.9140625" defaultRowHeight="14" x14ac:dyDescent="0.3"/>
  <cols>
    <col min="1" max="1" width="23.33203125" style="1" customWidth="1"/>
    <col min="2" max="7" width="8.9140625" style="1"/>
    <col min="8" max="10" width="8.9140625" style="2"/>
    <col min="11" max="16384" width="8.9140625" style="1"/>
  </cols>
  <sheetData>
    <row r="1" spans="1:14" x14ac:dyDescent="0.3">
      <c r="H1" s="2" t="s">
        <v>0</v>
      </c>
      <c r="I1" s="2" t="s">
        <v>1</v>
      </c>
      <c r="J1" s="2" t="s">
        <v>2</v>
      </c>
    </row>
    <row r="2" spans="1:14" x14ac:dyDescent="0.3">
      <c r="A2" s="1" t="s">
        <v>10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</row>
    <row r="3" spans="1:14" x14ac:dyDescent="0.3">
      <c r="A3" s="1" t="s">
        <v>3</v>
      </c>
      <c r="B3" s="1">
        <v>17</v>
      </c>
      <c r="C3" s="1">
        <v>19</v>
      </c>
      <c r="D3" s="1">
        <v>21</v>
      </c>
      <c r="E3" s="1">
        <v>15</v>
      </c>
      <c r="F3" s="1">
        <v>21</v>
      </c>
      <c r="G3" s="1">
        <v>24</v>
      </c>
    </row>
    <row r="4" spans="1:14" x14ac:dyDescent="0.3">
      <c r="A4" s="1" t="s">
        <v>4</v>
      </c>
      <c r="B4" s="1">
        <v>388</v>
      </c>
      <c r="C4" s="1">
        <v>367</v>
      </c>
      <c r="D4" s="1">
        <v>328</v>
      </c>
      <c r="E4" s="1">
        <v>391</v>
      </c>
      <c r="F4" s="1">
        <v>373</v>
      </c>
      <c r="G4" s="1">
        <v>350</v>
      </c>
    </row>
    <row r="5" spans="1:14" x14ac:dyDescent="0.3">
      <c r="A5" s="1" t="s">
        <v>22</v>
      </c>
      <c r="B5" s="1">
        <f t="shared" ref="B5:G5" si="0">B3/B4*100</f>
        <v>4.3814432989690717</v>
      </c>
      <c r="C5" s="1">
        <f t="shared" si="0"/>
        <v>5.1771117166212539</v>
      </c>
      <c r="D5" s="1">
        <f t="shared" si="0"/>
        <v>6.4024390243902438</v>
      </c>
      <c r="E5" s="1">
        <f t="shared" si="0"/>
        <v>3.8363171355498724</v>
      </c>
      <c r="F5" s="1">
        <f t="shared" si="0"/>
        <v>5.6300268096514747</v>
      </c>
      <c r="G5" s="1">
        <f t="shared" si="0"/>
        <v>6.8571428571428577</v>
      </c>
      <c r="H5" s="2">
        <f>AVERAGE(B5:G5)</f>
        <v>5.3807468070541296</v>
      </c>
      <c r="I5" s="2">
        <f>STDEV(B5:G5)</f>
        <v>1.1585403372284595</v>
      </c>
      <c r="J5" s="2">
        <f>I5/SQRT(6)</f>
        <v>0.47297211210694601</v>
      </c>
    </row>
    <row r="7" spans="1:14" x14ac:dyDescent="0.3">
      <c r="A7" s="1" t="s">
        <v>9</v>
      </c>
      <c r="B7" s="1" t="s">
        <v>15</v>
      </c>
      <c r="C7" s="1" t="s">
        <v>16</v>
      </c>
      <c r="D7" s="1" t="s">
        <v>17</v>
      </c>
      <c r="E7" s="1" t="s">
        <v>18</v>
      </c>
      <c r="F7" s="1" t="s">
        <v>19</v>
      </c>
      <c r="G7" s="1" t="s">
        <v>20</v>
      </c>
    </row>
    <row r="8" spans="1:14" x14ac:dyDescent="0.3">
      <c r="A8" s="1" t="s">
        <v>3</v>
      </c>
      <c r="B8" s="1">
        <v>3</v>
      </c>
      <c r="C8" s="1">
        <v>3</v>
      </c>
      <c r="D8" s="1">
        <v>2</v>
      </c>
      <c r="E8" s="1">
        <v>3</v>
      </c>
      <c r="F8" s="1">
        <v>4</v>
      </c>
      <c r="G8" s="1">
        <v>3</v>
      </c>
    </row>
    <row r="9" spans="1:14" x14ac:dyDescent="0.3">
      <c r="A9" s="1" t="s">
        <v>4</v>
      </c>
      <c r="B9" s="1">
        <v>279</v>
      </c>
      <c r="C9" s="1">
        <v>321</v>
      </c>
      <c r="D9" s="1">
        <v>253</v>
      </c>
      <c r="E9" s="1">
        <v>288</v>
      </c>
      <c r="F9" s="1">
        <v>310</v>
      </c>
      <c r="G9" s="1">
        <v>305</v>
      </c>
    </row>
    <row r="10" spans="1:14" x14ac:dyDescent="0.3">
      <c r="A10" s="1" t="s">
        <v>22</v>
      </c>
      <c r="B10" s="1">
        <f t="shared" ref="B10:G10" si="1">B8/B9*100</f>
        <v>1.0752688172043012</v>
      </c>
      <c r="C10" s="1">
        <f t="shared" si="1"/>
        <v>0.93457943925233633</v>
      </c>
      <c r="D10" s="1">
        <f t="shared" si="1"/>
        <v>0.79051383399209485</v>
      </c>
      <c r="E10" s="1">
        <f t="shared" si="1"/>
        <v>1.0416666666666665</v>
      </c>
      <c r="F10" s="1">
        <f t="shared" si="1"/>
        <v>1.2903225806451613</v>
      </c>
      <c r="G10" s="1">
        <f t="shared" si="1"/>
        <v>0.98360655737704927</v>
      </c>
      <c r="H10" s="2">
        <f>AVERAGE(B10:G10)</f>
        <v>1.0193263158562682</v>
      </c>
      <c r="I10" s="2">
        <f>STDEV(B10:G10)</f>
        <v>0.1660606614208899</v>
      </c>
      <c r="J10" s="2">
        <f>I10/SQRT(6)</f>
        <v>6.7793981138376674E-2</v>
      </c>
    </row>
    <row r="12" spans="1:14" x14ac:dyDescent="0.3">
      <c r="A12" s="1" t="s">
        <v>11</v>
      </c>
      <c r="B12" s="1" t="s">
        <v>15</v>
      </c>
      <c r="C12" s="1" t="s">
        <v>16</v>
      </c>
      <c r="D12" s="1" t="s">
        <v>17</v>
      </c>
      <c r="E12" s="1" t="s">
        <v>18</v>
      </c>
      <c r="F12" s="1" t="s">
        <v>19</v>
      </c>
      <c r="G12" s="1" t="s">
        <v>20</v>
      </c>
      <c r="N12" s="1" t="s">
        <v>21</v>
      </c>
    </row>
    <row r="13" spans="1:14" x14ac:dyDescent="0.3">
      <c r="A13" s="1" t="s">
        <v>3</v>
      </c>
      <c r="B13" s="1">
        <v>3</v>
      </c>
      <c r="C13" s="1">
        <v>3</v>
      </c>
      <c r="D13" s="1">
        <v>6</v>
      </c>
      <c r="E13" s="1">
        <v>4</v>
      </c>
      <c r="F13" s="1">
        <v>5</v>
      </c>
      <c r="G13" s="1">
        <v>6</v>
      </c>
    </row>
    <row r="14" spans="1:14" x14ac:dyDescent="0.3">
      <c r="A14" s="1" t="s">
        <v>4</v>
      </c>
      <c r="B14" s="1">
        <v>253</v>
      </c>
      <c r="C14" s="1">
        <v>253</v>
      </c>
      <c r="D14" s="1">
        <v>343</v>
      </c>
      <c r="E14" s="1">
        <v>301</v>
      </c>
      <c r="F14" s="1">
        <v>324</v>
      </c>
      <c r="G14" s="1">
        <v>342</v>
      </c>
    </row>
    <row r="15" spans="1:14" x14ac:dyDescent="0.3">
      <c r="A15" s="1" t="s">
        <v>22</v>
      </c>
      <c r="B15" s="1">
        <f t="shared" ref="B15:G15" si="2">B13/B14*100</f>
        <v>1.1857707509881421</v>
      </c>
      <c r="C15" s="1">
        <f t="shared" si="2"/>
        <v>1.1857707509881421</v>
      </c>
      <c r="D15" s="1">
        <f t="shared" si="2"/>
        <v>1.749271137026239</v>
      </c>
      <c r="E15" s="1">
        <f t="shared" si="2"/>
        <v>1.3289036544850499</v>
      </c>
      <c r="F15" s="1">
        <f t="shared" si="2"/>
        <v>1.5432098765432098</v>
      </c>
      <c r="G15" s="1">
        <f t="shared" si="2"/>
        <v>1.7543859649122806</v>
      </c>
      <c r="H15" s="2">
        <f>AVERAGE(B15:G15)</f>
        <v>1.4578853558238436</v>
      </c>
      <c r="I15" s="2">
        <f>STDEV(B15:G15)</f>
        <v>0.26261285350217251</v>
      </c>
      <c r="J15" s="2">
        <f>I15/SQRT(6)</f>
        <v>0.10721124849609884</v>
      </c>
    </row>
    <row r="17" spans="1:10" x14ac:dyDescent="0.3">
      <c r="A17" s="1" t="s">
        <v>10</v>
      </c>
      <c r="B17" s="1" t="s">
        <v>15</v>
      </c>
      <c r="C17" s="1" t="s">
        <v>16</v>
      </c>
      <c r="D17" s="1" t="s">
        <v>17</v>
      </c>
      <c r="E17" s="1" t="s">
        <v>18</v>
      </c>
      <c r="F17" s="1" t="s">
        <v>19</v>
      </c>
      <c r="G17" s="1" t="s">
        <v>20</v>
      </c>
    </row>
    <row r="18" spans="1:10" x14ac:dyDescent="0.3">
      <c r="A18" s="1" t="s">
        <v>5</v>
      </c>
      <c r="B18" s="1">
        <v>17</v>
      </c>
      <c r="C18" s="1">
        <v>19</v>
      </c>
      <c r="D18" s="1">
        <v>21</v>
      </c>
      <c r="E18" s="1">
        <v>21</v>
      </c>
      <c r="F18" s="1">
        <v>24</v>
      </c>
      <c r="G18" s="1">
        <v>18</v>
      </c>
    </row>
    <row r="19" spans="1:10" x14ac:dyDescent="0.3">
      <c r="A19" s="1" t="s">
        <v>13</v>
      </c>
      <c r="B19" s="1">
        <v>63</v>
      </c>
      <c r="C19" s="1">
        <v>58</v>
      </c>
      <c r="D19" s="1">
        <v>60</v>
      </c>
      <c r="E19" s="1">
        <v>55</v>
      </c>
      <c r="F19" s="1">
        <v>59</v>
      </c>
      <c r="G19" s="1">
        <v>49</v>
      </c>
    </row>
    <row r="20" spans="1:10" x14ac:dyDescent="0.3">
      <c r="A20" s="1" t="s">
        <v>22</v>
      </c>
      <c r="B20" s="1">
        <f t="shared" ref="B20:G20" si="3">B18/B19*100</f>
        <v>26.984126984126984</v>
      </c>
      <c r="C20" s="1">
        <f t="shared" si="3"/>
        <v>32.758620689655174</v>
      </c>
      <c r="D20" s="1">
        <f t="shared" si="3"/>
        <v>35</v>
      </c>
      <c r="E20" s="1">
        <f t="shared" si="3"/>
        <v>38.181818181818187</v>
      </c>
      <c r="F20" s="1">
        <f t="shared" si="3"/>
        <v>40.677966101694921</v>
      </c>
      <c r="G20" s="1">
        <f t="shared" si="3"/>
        <v>36.734693877551024</v>
      </c>
      <c r="H20" s="2">
        <f>AVERAGE(B20:G20)</f>
        <v>35.056204305807718</v>
      </c>
      <c r="I20" s="2">
        <f>STDEV(B20:G20)</f>
        <v>4.7881411156826612</v>
      </c>
      <c r="J20" s="2">
        <f>I20/SQRT(6)</f>
        <v>1.9547504249771803</v>
      </c>
    </row>
    <row r="22" spans="1:10" x14ac:dyDescent="0.3">
      <c r="A22" s="1" t="s">
        <v>9</v>
      </c>
      <c r="B22" s="1" t="s">
        <v>15</v>
      </c>
      <c r="C22" s="1" t="s">
        <v>16</v>
      </c>
      <c r="D22" s="1" t="s">
        <v>17</v>
      </c>
      <c r="E22" s="1" t="s">
        <v>18</v>
      </c>
      <c r="F22" s="1" t="s">
        <v>19</v>
      </c>
      <c r="G22" s="1" t="s">
        <v>20</v>
      </c>
    </row>
    <row r="23" spans="1:10" x14ac:dyDescent="0.3">
      <c r="A23" s="1" t="s">
        <v>5</v>
      </c>
      <c r="B23" s="1">
        <v>3</v>
      </c>
      <c r="C23" s="1">
        <v>2</v>
      </c>
      <c r="D23" s="1">
        <v>2</v>
      </c>
      <c r="E23" s="1">
        <v>2</v>
      </c>
      <c r="F23" s="1">
        <v>2</v>
      </c>
      <c r="G23" s="1">
        <v>2</v>
      </c>
    </row>
    <row r="24" spans="1:10" x14ac:dyDescent="0.3">
      <c r="A24" s="1" t="s">
        <v>13</v>
      </c>
      <c r="B24" s="1">
        <v>58</v>
      </c>
      <c r="C24" s="1">
        <v>55</v>
      </c>
      <c r="D24" s="1">
        <v>40</v>
      </c>
      <c r="E24" s="1">
        <v>59</v>
      </c>
      <c r="F24" s="1">
        <v>54</v>
      </c>
      <c r="G24" s="1">
        <v>48</v>
      </c>
    </row>
    <row r="25" spans="1:10" x14ac:dyDescent="0.3">
      <c r="A25" s="1" t="s">
        <v>22</v>
      </c>
      <c r="B25" s="1">
        <f t="shared" ref="B25:G25" si="4">B23/B24*100</f>
        <v>5.1724137931034484</v>
      </c>
      <c r="C25" s="1">
        <f t="shared" si="4"/>
        <v>3.6363636363636362</v>
      </c>
      <c r="D25" s="1">
        <f t="shared" si="4"/>
        <v>5</v>
      </c>
      <c r="E25" s="1">
        <f t="shared" si="4"/>
        <v>3.3898305084745761</v>
      </c>
      <c r="F25" s="1">
        <f t="shared" si="4"/>
        <v>3.7037037037037033</v>
      </c>
      <c r="G25" s="1">
        <f t="shared" si="4"/>
        <v>4.1666666666666661</v>
      </c>
      <c r="H25" s="2">
        <f>AVERAGE(B25:G25)</f>
        <v>4.1781630513853374</v>
      </c>
      <c r="I25" s="2">
        <f>STDEV(B25:G25)</f>
        <v>0.74889373763029876</v>
      </c>
      <c r="J25" s="2">
        <f>I25/SQRT(6)</f>
        <v>0.30573458812666227</v>
      </c>
    </row>
    <row r="27" spans="1:10" x14ac:dyDescent="0.3">
      <c r="A27" s="1" t="s">
        <v>11</v>
      </c>
      <c r="B27" s="1" t="s">
        <v>15</v>
      </c>
      <c r="C27" s="1" t="s">
        <v>16</v>
      </c>
      <c r="D27" s="1" t="s">
        <v>17</v>
      </c>
      <c r="E27" s="1" t="s">
        <v>18</v>
      </c>
      <c r="F27" s="1" t="s">
        <v>19</v>
      </c>
      <c r="G27" s="1" t="s">
        <v>20</v>
      </c>
    </row>
    <row r="28" spans="1:10" x14ac:dyDescent="0.3">
      <c r="A28" s="1" t="s">
        <v>5</v>
      </c>
      <c r="B28" s="1">
        <v>3</v>
      </c>
      <c r="C28" s="1">
        <v>3</v>
      </c>
      <c r="D28" s="1">
        <v>6</v>
      </c>
      <c r="E28" s="1">
        <v>4</v>
      </c>
      <c r="F28" s="1">
        <v>5</v>
      </c>
      <c r="G28" s="1">
        <v>4</v>
      </c>
    </row>
    <row r="29" spans="1:10" x14ac:dyDescent="0.3">
      <c r="A29" s="1" t="s">
        <v>13</v>
      </c>
      <c r="B29" s="1">
        <v>75</v>
      </c>
      <c r="C29" s="1">
        <v>85</v>
      </c>
      <c r="D29" s="1">
        <v>82</v>
      </c>
      <c r="E29" s="1">
        <v>73</v>
      </c>
      <c r="F29" s="1">
        <v>75</v>
      </c>
      <c r="G29" s="1">
        <v>71</v>
      </c>
    </row>
    <row r="30" spans="1:10" x14ac:dyDescent="0.3">
      <c r="A30" s="1" t="s">
        <v>22</v>
      </c>
      <c r="B30" s="1">
        <f t="shared" ref="B30:G30" si="5">B28/B29*100</f>
        <v>4</v>
      </c>
      <c r="C30" s="1">
        <f t="shared" si="5"/>
        <v>3.5294117647058822</v>
      </c>
      <c r="D30" s="1">
        <f t="shared" si="5"/>
        <v>7.3170731707317067</v>
      </c>
      <c r="E30" s="1">
        <f t="shared" si="5"/>
        <v>5.4794520547945202</v>
      </c>
      <c r="F30" s="1">
        <f t="shared" si="5"/>
        <v>6.666666666666667</v>
      </c>
      <c r="G30" s="1">
        <f t="shared" si="5"/>
        <v>5.6338028169014089</v>
      </c>
      <c r="H30" s="2">
        <f>AVERAGE(B30:G30)</f>
        <v>5.4377344123000313</v>
      </c>
      <c r="I30" s="2">
        <f>STDEV(B30:G30)</f>
        <v>1.469091379280187</v>
      </c>
      <c r="J30" s="2">
        <f>I30/SQRT(6)</f>
        <v>0.59975404412633493</v>
      </c>
    </row>
    <row r="32" spans="1:10" x14ac:dyDescent="0.3">
      <c r="A32" s="1" t="s">
        <v>10</v>
      </c>
      <c r="B32" s="1" t="s">
        <v>15</v>
      </c>
      <c r="C32" s="1" t="s">
        <v>16</v>
      </c>
      <c r="D32" s="1" t="s">
        <v>17</v>
      </c>
      <c r="E32" s="1" t="s">
        <v>18</v>
      </c>
      <c r="F32" s="1" t="s">
        <v>19</v>
      </c>
      <c r="G32" s="1" t="s">
        <v>20</v>
      </c>
    </row>
    <row r="33" spans="1:10" x14ac:dyDescent="0.3">
      <c r="A33" s="1" t="s">
        <v>6</v>
      </c>
      <c r="B33" s="1">
        <v>13</v>
      </c>
      <c r="C33" s="1">
        <v>15</v>
      </c>
      <c r="D33" s="1">
        <v>14</v>
      </c>
      <c r="E33" s="1">
        <v>16</v>
      </c>
      <c r="F33" s="1">
        <v>14</v>
      </c>
      <c r="G33" s="1">
        <v>12</v>
      </c>
    </row>
    <row r="34" spans="1:10" x14ac:dyDescent="0.3">
      <c r="A34" s="1" t="s">
        <v>14</v>
      </c>
      <c r="B34" s="1">
        <v>28</v>
      </c>
      <c r="C34" s="1">
        <v>29</v>
      </c>
      <c r="D34" s="1">
        <v>30</v>
      </c>
      <c r="E34" s="1">
        <v>34</v>
      </c>
      <c r="F34" s="1">
        <v>27</v>
      </c>
      <c r="G34" s="1">
        <v>32</v>
      </c>
    </row>
    <row r="35" spans="1:10" x14ac:dyDescent="0.3">
      <c r="A35" s="1" t="s">
        <v>22</v>
      </c>
      <c r="B35" s="1">
        <f>B33/B34*100</f>
        <v>46.428571428571431</v>
      </c>
      <c r="C35" s="1">
        <f t="shared" ref="C35:G35" si="6">C33/C34*100</f>
        <v>51.724137931034484</v>
      </c>
      <c r="D35" s="1">
        <f t="shared" si="6"/>
        <v>46.666666666666664</v>
      </c>
      <c r="E35" s="1">
        <f t="shared" si="6"/>
        <v>47.058823529411761</v>
      </c>
      <c r="F35" s="1">
        <f t="shared" si="6"/>
        <v>51.851851851851848</v>
      </c>
      <c r="G35" s="1">
        <f t="shared" si="6"/>
        <v>37.5</v>
      </c>
      <c r="H35" s="2">
        <f>AVERAGE(B35:G35)</f>
        <v>46.871675234589361</v>
      </c>
      <c r="I35" s="2">
        <f>STDEV(B35:G35)</f>
        <v>5.2239878262151462</v>
      </c>
      <c r="J35" s="2">
        <f>I35/SQRT(6)</f>
        <v>2.1326840994563656</v>
      </c>
    </row>
    <row r="37" spans="1:10" x14ac:dyDescent="0.3">
      <c r="A37" s="1" t="s">
        <v>9</v>
      </c>
      <c r="B37" s="1" t="s">
        <v>15</v>
      </c>
      <c r="C37" s="1" t="s">
        <v>16</v>
      </c>
      <c r="D37" s="1" t="s">
        <v>17</v>
      </c>
      <c r="E37" s="1" t="s">
        <v>18</v>
      </c>
      <c r="F37" s="1" t="s">
        <v>19</v>
      </c>
      <c r="G37" s="1" t="s">
        <v>20</v>
      </c>
    </row>
    <row r="38" spans="1:10" x14ac:dyDescent="0.3">
      <c r="A38" s="1" t="s">
        <v>6</v>
      </c>
      <c r="B38" s="1">
        <v>4</v>
      </c>
      <c r="C38" s="1">
        <v>3</v>
      </c>
      <c r="D38" s="1">
        <v>2</v>
      </c>
      <c r="E38" s="1">
        <v>3</v>
      </c>
      <c r="F38" s="1">
        <v>3</v>
      </c>
      <c r="G38" s="1">
        <v>3</v>
      </c>
    </row>
    <row r="39" spans="1:10" x14ac:dyDescent="0.3">
      <c r="A39" s="1" t="s">
        <v>14</v>
      </c>
      <c r="B39" s="1">
        <v>35</v>
      </c>
      <c r="C39" s="1">
        <v>37</v>
      </c>
      <c r="D39" s="1">
        <v>32</v>
      </c>
      <c r="E39" s="1">
        <v>38</v>
      </c>
      <c r="F39" s="1">
        <v>31</v>
      </c>
      <c r="G39" s="1">
        <v>29</v>
      </c>
    </row>
    <row r="40" spans="1:10" x14ac:dyDescent="0.3">
      <c r="A40" s="1" t="s">
        <v>22</v>
      </c>
      <c r="B40" s="1">
        <f>B38/B39*100</f>
        <v>11.428571428571429</v>
      </c>
      <c r="C40" s="1">
        <f t="shared" ref="C40:G40" si="7">C38/C39*100</f>
        <v>8.1081081081081088</v>
      </c>
      <c r="D40" s="1">
        <f t="shared" si="7"/>
        <v>6.25</v>
      </c>
      <c r="E40" s="1">
        <f t="shared" si="7"/>
        <v>7.8947368421052628</v>
      </c>
      <c r="F40" s="1">
        <f t="shared" si="7"/>
        <v>9.67741935483871</v>
      </c>
      <c r="G40" s="1">
        <f t="shared" si="7"/>
        <v>10.344827586206897</v>
      </c>
      <c r="H40" s="2">
        <f>AVERAGE(B40:G40)</f>
        <v>8.9506105533050668</v>
      </c>
      <c r="I40" s="2">
        <f>STDEV(B40:G40)</f>
        <v>1.883101659123035</v>
      </c>
      <c r="J40" s="2">
        <f>I40/SQRT(6)</f>
        <v>0.76877303310664324</v>
      </c>
    </row>
    <row r="42" spans="1:10" x14ac:dyDescent="0.3">
      <c r="A42" s="1" t="s">
        <v>11</v>
      </c>
      <c r="B42" s="1" t="s">
        <v>15</v>
      </c>
      <c r="C42" s="1" t="s">
        <v>16</v>
      </c>
      <c r="D42" s="1" t="s">
        <v>17</v>
      </c>
      <c r="E42" s="1" t="s">
        <v>18</v>
      </c>
      <c r="F42" s="1" t="s">
        <v>19</v>
      </c>
      <c r="G42" s="1" t="s">
        <v>20</v>
      </c>
    </row>
    <row r="43" spans="1:10" x14ac:dyDescent="0.3">
      <c r="A43" s="1" t="s">
        <v>6</v>
      </c>
      <c r="B43" s="1">
        <v>2</v>
      </c>
      <c r="C43" s="1">
        <v>2</v>
      </c>
      <c r="D43" s="1">
        <v>4</v>
      </c>
      <c r="E43" s="1">
        <v>2</v>
      </c>
      <c r="F43" s="1">
        <v>2</v>
      </c>
      <c r="G43" s="1">
        <v>2</v>
      </c>
    </row>
    <row r="44" spans="1:10" x14ac:dyDescent="0.3">
      <c r="A44" s="1" t="s">
        <v>14</v>
      </c>
      <c r="B44" s="1">
        <v>25</v>
      </c>
      <c r="C44" s="1">
        <v>20</v>
      </c>
      <c r="D44" s="1">
        <v>25</v>
      </c>
      <c r="E44" s="1">
        <v>21</v>
      </c>
      <c r="F44" s="1">
        <v>28</v>
      </c>
      <c r="G44" s="1">
        <v>31</v>
      </c>
    </row>
    <row r="45" spans="1:10" x14ac:dyDescent="0.3">
      <c r="A45" s="1" t="s">
        <v>22</v>
      </c>
      <c r="B45" s="1">
        <f>B43/B44*100</f>
        <v>8</v>
      </c>
      <c r="C45" s="1">
        <f t="shared" ref="C45:F45" si="8">C43/C44*100</f>
        <v>10</v>
      </c>
      <c r="D45" s="1">
        <f t="shared" si="8"/>
        <v>16</v>
      </c>
      <c r="E45" s="1">
        <f t="shared" si="8"/>
        <v>9.5238095238095237</v>
      </c>
      <c r="F45" s="1">
        <f t="shared" si="8"/>
        <v>7.1428571428571423</v>
      </c>
      <c r="G45" s="1">
        <f t="shared" ref="G45" si="9">G43/G44*100</f>
        <v>6.4516129032258061</v>
      </c>
      <c r="H45" s="2">
        <f>AVERAGE(B45:G45)</f>
        <v>9.5197132616487465</v>
      </c>
      <c r="I45" s="2">
        <f>STDEV(B45:G45)</f>
        <v>3.4524490309944929</v>
      </c>
      <c r="J45" s="2">
        <f>I45/SQRT(6)</f>
        <v>1.40945641481712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A052C-5A65-46BB-B040-0D0E58B4FAF0}">
  <dimension ref="A1:J31"/>
  <sheetViews>
    <sheetView tabSelected="1" zoomScale="115" zoomScaleNormal="115" workbookViewId="0">
      <selection activeCell="C22" sqref="C22"/>
    </sheetView>
  </sheetViews>
  <sheetFormatPr defaultRowHeight="14" x14ac:dyDescent="0.3"/>
  <cols>
    <col min="1" max="1" width="20.75" style="4" customWidth="1"/>
    <col min="8" max="8" width="6.6640625" style="5" customWidth="1"/>
    <col min="9" max="9" width="4.83203125" style="5" customWidth="1"/>
    <col min="10" max="10" width="5.75" style="5" customWidth="1"/>
  </cols>
  <sheetData>
    <row r="1" spans="1:10" x14ac:dyDescent="0.3">
      <c r="A1" s="4" t="s">
        <v>33</v>
      </c>
      <c r="H1" s="2" t="s">
        <v>0</v>
      </c>
      <c r="I1" s="2" t="s">
        <v>1</v>
      </c>
      <c r="J1" s="2" t="s">
        <v>2</v>
      </c>
    </row>
    <row r="2" spans="1:10" x14ac:dyDescent="0.3">
      <c r="A2" s="4" t="s">
        <v>26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</row>
    <row r="3" spans="1:10" x14ac:dyDescent="0.3">
      <c r="A3" s="4" t="s">
        <v>25</v>
      </c>
      <c r="B3">
        <v>34</v>
      </c>
      <c r="C3">
        <v>38</v>
      </c>
      <c r="D3">
        <v>39</v>
      </c>
      <c r="E3">
        <v>42</v>
      </c>
      <c r="F3">
        <v>45</v>
      </c>
      <c r="G3">
        <v>42</v>
      </c>
    </row>
    <row r="4" spans="1:10" x14ac:dyDescent="0.3">
      <c r="A4" s="4" t="s">
        <v>24</v>
      </c>
      <c r="B4">
        <v>502</v>
      </c>
      <c r="C4">
        <v>497</v>
      </c>
      <c r="D4">
        <v>487</v>
      </c>
      <c r="E4">
        <v>514</v>
      </c>
      <c r="F4">
        <v>520</v>
      </c>
      <c r="G4">
        <v>490</v>
      </c>
    </row>
    <row r="5" spans="1:10" x14ac:dyDescent="0.3">
      <c r="A5" s="3" t="s">
        <v>34</v>
      </c>
      <c r="B5" s="6">
        <f>B3/B4*100</f>
        <v>6.7729083665338639</v>
      </c>
      <c r="C5" s="6">
        <f t="shared" ref="C5:G5" si="0">C3/C4*100</f>
        <v>7.6458752515090547</v>
      </c>
      <c r="D5" s="6">
        <f t="shared" si="0"/>
        <v>8.0082135523613953</v>
      </c>
      <c r="E5" s="6">
        <f t="shared" si="0"/>
        <v>8.1712062256809332</v>
      </c>
      <c r="F5" s="6">
        <f t="shared" si="0"/>
        <v>8.6538461538461533</v>
      </c>
      <c r="G5" s="6">
        <f t="shared" si="0"/>
        <v>8.5714285714285712</v>
      </c>
      <c r="H5" s="5">
        <f>AVERAGE(B5:G5)</f>
        <v>7.9705796868933279</v>
      </c>
      <c r="I5" s="5">
        <f>STDEV(B5:G5)</f>
        <v>0.69417423241938436</v>
      </c>
      <c r="J5" s="5">
        <f>I5/SQRT(6)</f>
        <v>0.28339544366927799</v>
      </c>
    </row>
    <row r="7" spans="1:10" x14ac:dyDescent="0.3">
      <c r="A7" s="4" t="s">
        <v>27</v>
      </c>
      <c r="B7" s="1" t="s">
        <v>15</v>
      </c>
      <c r="C7" s="1" t="s">
        <v>16</v>
      </c>
      <c r="D7" s="1" t="s">
        <v>17</v>
      </c>
      <c r="E7" s="1" t="s">
        <v>18</v>
      </c>
      <c r="F7" s="1" t="s">
        <v>19</v>
      </c>
      <c r="G7" s="1" t="s">
        <v>20</v>
      </c>
    </row>
    <row r="8" spans="1:10" x14ac:dyDescent="0.3">
      <c r="A8" s="4" t="s">
        <v>2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10" x14ac:dyDescent="0.3">
      <c r="A9" s="4" t="s">
        <v>24</v>
      </c>
      <c r="B9">
        <v>510</v>
      </c>
      <c r="C9">
        <v>485</v>
      </c>
      <c r="D9">
        <v>497</v>
      </c>
      <c r="E9">
        <v>506</v>
      </c>
      <c r="F9">
        <v>486</v>
      </c>
      <c r="G9">
        <v>484</v>
      </c>
    </row>
    <row r="10" spans="1:10" x14ac:dyDescent="0.3">
      <c r="A10" s="3" t="s">
        <v>35</v>
      </c>
      <c r="B10">
        <f>B8/B9</f>
        <v>0</v>
      </c>
      <c r="C10">
        <f t="shared" ref="C10:G10" si="1">C8/C9</f>
        <v>0</v>
      </c>
      <c r="D10">
        <f t="shared" si="1"/>
        <v>0</v>
      </c>
      <c r="E10">
        <f t="shared" si="1"/>
        <v>0</v>
      </c>
      <c r="F10">
        <f t="shared" si="1"/>
        <v>0</v>
      </c>
      <c r="G10">
        <f t="shared" si="1"/>
        <v>0</v>
      </c>
      <c r="H10" s="5">
        <v>0</v>
      </c>
      <c r="I10" s="5">
        <f>STDEV(B10:G10)</f>
        <v>0</v>
      </c>
      <c r="J10" s="5">
        <v>0</v>
      </c>
    </row>
    <row r="12" spans="1:10" x14ac:dyDescent="0.3">
      <c r="A12" s="4" t="s">
        <v>29</v>
      </c>
      <c r="B12" s="1" t="s">
        <v>15</v>
      </c>
      <c r="C12" s="1" t="s">
        <v>16</v>
      </c>
      <c r="D12" s="1" t="s">
        <v>17</v>
      </c>
      <c r="E12" s="1" t="s">
        <v>18</v>
      </c>
      <c r="F12" s="1" t="s">
        <v>19</v>
      </c>
      <c r="G12" s="1" t="s">
        <v>20</v>
      </c>
    </row>
    <row r="13" spans="1:10" x14ac:dyDescent="0.3">
      <c r="A13" s="4" t="s">
        <v>25</v>
      </c>
      <c r="B13">
        <v>332</v>
      </c>
      <c r="C13">
        <v>312</v>
      </c>
      <c r="D13">
        <v>316</v>
      </c>
      <c r="E13">
        <v>324</v>
      </c>
      <c r="F13">
        <v>306</v>
      </c>
      <c r="G13">
        <v>342</v>
      </c>
    </row>
    <row r="14" spans="1:10" x14ac:dyDescent="0.3">
      <c r="A14" s="4" t="s">
        <v>24</v>
      </c>
      <c r="B14">
        <v>504</v>
      </c>
      <c r="C14">
        <v>497</v>
      </c>
      <c r="D14">
        <v>486</v>
      </c>
      <c r="E14">
        <v>502</v>
      </c>
      <c r="F14">
        <v>490</v>
      </c>
      <c r="G14">
        <v>511</v>
      </c>
    </row>
    <row r="15" spans="1:10" x14ac:dyDescent="0.3">
      <c r="A15" s="3" t="s">
        <v>34</v>
      </c>
      <c r="B15" s="6">
        <f>B13/B14*100</f>
        <v>65.873015873015873</v>
      </c>
      <c r="C15" s="6">
        <f t="shared" ref="C15:G15" si="2">C13/C14*100</f>
        <v>62.776659959758554</v>
      </c>
      <c r="D15" s="6">
        <f t="shared" si="2"/>
        <v>65.02057613168725</v>
      </c>
      <c r="E15" s="6">
        <f t="shared" si="2"/>
        <v>64.541832669322702</v>
      </c>
      <c r="F15" s="6">
        <f t="shared" si="2"/>
        <v>62.448979591836739</v>
      </c>
      <c r="G15" s="6">
        <f t="shared" si="2"/>
        <v>66.927592954990217</v>
      </c>
      <c r="H15" s="5">
        <f>AVERAGE(B15:G15)</f>
        <v>64.598109530101894</v>
      </c>
      <c r="I15" s="5">
        <f>STDEV(B15:G15)</f>
        <v>1.7418359482682344</v>
      </c>
      <c r="J15" s="5">
        <f>I15/SQRT(6)</f>
        <v>0.7111015481490085</v>
      </c>
    </row>
    <row r="17" spans="1:10" x14ac:dyDescent="0.3">
      <c r="A17" s="4" t="s">
        <v>30</v>
      </c>
      <c r="B17" s="1" t="s">
        <v>15</v>
      </c>
      <c r="C17" s="1" t="s">
        <v>16</v>
      </c>
      <c r="D17" s="1" t="s">
        <v>17</v>
      </c>
      <c r="E17" s="1" t="s">
        <v>18</v>
      </c>
      <c r="F17" s="1" t="s">
        <v>19</v>
      </c>
      <c r="G17" s="1" t="s">
        <v>20</v>
      </c>
    </row>
    <row r="18" spans="1:10" x14ac:dyDescent="0.3">
      <c r="A18" s="4" t="s">
        <v>25</v>
      </c>
      <c r="B18">
        <v>37</v>
      </c>
      <c r="C18">
        <v>48</v>
      </c>
      <c r="D18">
        <v>43</v>
      </c>
      <c r="E18">
        <v>40</v>
      </c>
      <c r="F18">
        <v>50</v>
      </c>
      <c r="G18">
        <v>43</v>
      </c>
    </row>
    <row r="19" spans="1:10" x14ac:dyDescent="0.3">
      <c r="A19" s="4" t="s">
        <v>24</v>
      </c>
      <c r="B19">
        <v>489</v>
      </c>
      <c r="C19">
        <v>513</v>
      </c>
      <c r="D19">
        <v>492</v>
      </c>
      <c r="E19">
        <v>485</v>
      </c>
      <c r="F19">
        <v>508</v>
      </c>
      <c r="G19">
        <v>492</v>
      </c>
    </row>
    <row r="20" spans="1:10" x14ac:dyDescent="0.3">
      <c r="A20" s="3" t="s">
        <v>35</v>
      </c>
      <c r="B20" s="6">
        <f>B18/B19*100</f>
        <v>7.5664621676891617</v>
      </c>
      <c r="C20" s="6">
        <f t="shared" ref="C20:G20" si="3">C18/C19*100</f>
        <v>9.3567251461988299</v>
      </c>
      <c r="D20" s="6">
        <f t="shared" si="3"/>
        <v>8.7398373983739841</v>
      </c>
      <c r="E20" s="6">
        <f t="shared" si="3"/>
        <v>8.2474226804123703</v>
      </c>
      <c r="F20" s="6">
        <f t="shared" si="3"/>
        <v>9.8425196850393704</v>
      </c>
      <c r="G20" s="6">
        <f t="shared" si="3"/>
        <v>8.7398373983739841</v>
      </c>
      <c r="H20" s="5">
        <f>AVERAGE(B20:G20)</f>
        <v>8.7488007460146182</v>
      </c>
      <c r="I20" s="5">
        <f>STDEV(B20:G20)</f>
        <v>0.80190502624516957</v>
      </c>
      <c r="J20" s="5">
        <f>I20/SQRT(6)</f>
        <v>0.3273763560789697</v>
      </c>
    </row>
    <row r="23" spans="1:10" x14ac:dyDescent="0.3">
      <c r="A23" s="4" t="s">
        <v>28</v>
      </c>
      <c r="B23" s="1" t="s">
        <v>15</v>
      </c>
      <c r="C23" s="1" t="s">
        <v>16</v>
      </c>
      <c r="D23" s="1" t="s">
        <v>17</v>
      </c>
      <c r="E23" s="1" t="s">
        <v>18</v>
      </c>
      <c r="F23" s="1" t="s">
        <v>19</v>
      </c>
      <c r="G23" s="1" t="s">
        <v>20</v>
      </c>
    </row>
    <row r="24" spans="1:10" x14ac:dyDescent="0.3">
      <c r="A24" s="4" t="s">
        <v>31</v>
      </c>
      <c r="B24">
        <v>76</v>
      </c>
      <c r="C24">
        <v>70</v>
      </c>
      <c r="D24">
        <v>68</v>
      </c>
      <c r="E24">
        <v>69</v>
      </c>
      <c r="F24">
        <v>65</v>
      </c>
      <c r="G24">
        <v>71</v>
      </c>
    </row>
    <row r="25" spans="1:10" x14ac:dyDescent="0.3">
      <c r="A25" s="4" t="s">
        <v>32</v>
      </c>
      <c r="B25">
        <v>508</v>
      </c>
      <c r="C25">
        <v>502</v>
      </c>
      <c r="D25">
        <v>476</v>
      </c>
      <c r="E25">
        <v>496</v>
      </c>
      <c r="F25">
        <v>493</v>
      </c>
      <c r="G25">
        <v>512</v>
      </c>
    </row>
    <row r="26" spans="1:10" x14ac:dyDescent="0.3">
      <c r="A26" s="3" t="s">
        <v>22</v>
      </c>
      <c r="B26" s="6">
        <f>B24/B25*100</f>
        <v>14.960629921259844</v>
      </c>
      <c r="C26" s="6">
        <f t="shared" ref="C26:G26" si="4">C24/C25*100</f>
        <v>13.944223107569719</v>
      </c>
      <c r="D26" s="6">
        <f t="shared" si="4"/>
        <v>14.285714285714285</v>
      </c>
      <c r="E26" s="6">
        <f t="shared" si="4"/>
        <v>13.911290322580644</v>
      </c>
      <c r="F26" s="6">
        <f t="shared" si="4"/>
        <v>13.184584178498987</v>
      </c>
      <c r="G26" s="6">
        <f t="shared" si="4"/>
        <v>13.8671875</v>
      </c>
      <c r="H26" s="5">
        <f>AVERAGE(B26:G26)</f>
        <v>14.025604885937247</v>
      </c>
      <c r="I26" s="5">
        <f>STDEV(B26:G26)</f>
        <v>0.58207068785246507</v>
      </c>
      <c r="J26" s="5">
        <f>I26/SQRT(6)</f>
        <v>0.23762936324489373</v>
      </c>
    </row>
    <row r="28" spans="1:10" x14ac:dyDescent="0.3">
      <c r="A28" s="4" t="s">
        <v>30</v>
      </c>
      <c r="B28" s="1" t="s">
        <v>15</v>
      </c>
      <c r="C28" s="1" t="s">
        <v>16</v>
      </c>
      <c r="D28" s="1" t="s">
        <v>17</v>
      </c>
      <c r="E28" s="1" t="s">
        <v>18</v>
      </c>
      <c r="F28" s="1" t="s">
        <v>19</v>
      </c>
      <c r="G28" s="1" t="s">
        <v>20</v>
      </c>
    </row>
    <row r="29" spans="1:10" x14ac:dyDescent="0.3">
      <c r="A29" s="4" t="s">
        <v>31</v>
      </c>
      <c r="B29">
        <v>2</v>
      </c>
      <c r="C29">
        <v>3</v>
      </c>
      <c r="D29">
        <v>3</v>
      </c>
      <c r="E29">
        <v>4</v>
      </c>
      <c r="F29">
        <v>3</v>
      </c>
      <c r="G29">
        <v>4</v>
      </c>
    </row>
    <row r="30" spans="1:10" x14ac:dyDescent="0.3">
      <c r="A30" s="4" t="s">
        <v>32</v>
      </c>
      <c r="B30">
        <v>41</v>
      </c>
      <c r="C30">
        <v>47</v>
      </c>
      <c r="D30">
        <v>42</v>
      </c>
      <c r="E30">
        <v>47</v>
      </c>
      <c r="F30">
        <v>41</v>
      </c>
      <c r="G30">
        <v>43</v>
      </c>
    </row>
    <row r="31" spans="1:10" x14ac:dyDescent="0.3">
      <c r="A31" s="3" t="s">
        <v>22</v>
      </c>
      <c r="B31" s="6">
        <f>B29/B30*100</f>
        <v>4.8780487804878048</v>
      </c>
      <c r="C31" s="6">
        <f t="shared" ref="C31:G31" si="5">C29/C30*100</f>
        <v>6.3829787234042552</v>
      </c>
      <c r="D31" s="6">
        <f t="shared" si="5"/>
        <v>7.1428571428571423</v>
      </c>
      <c r="E31" s="6">
        <f t="shared" si="5"/>
        <v>8.5106382978723403</v>
      </c>
      <c r="F31" s="6">
        <f t="shared" si="5"/>
        <v>7.3170731707317067</v>
      </c>
      <c r="G31" s="6">
        <f t="shared" si="5"/>
        <v>9.3023255813953494</v>
      </c>
      <c r="H31" s="5">
        <f>AVERAGE(B31:G31)</f>
        <v>7.2556536161247669</v>
      </c>
      <c r="I31" s="5">
        <f>STDEV(B31:G31)</f>
        <v>1.5617243235439688</v>
      </c>
      <c r="J31" s="5">
        <f>I31/SQRT(6)</f>
        <v>0.6375712852626582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婷 徐</cp:lastModifiedBy>
  <dcterms:created xsi:type="dcterms:W3CDTF">2015-06-05T18:19:34Z</dcterms:created>
  <dcterms:modified xsi:type="dcterms:W3CDTF">2024-07-12T03:10:49Z</dcterms:modified>
</cp:coreProperties>
</file>